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saveExternalLinkValues="0"/>
  <mc:AlternateContent xmlns:mc="http://schemas.openxmlformats.org/markup-compatibility/2006">
    <mc:Choice Requires="x15">
      <x15ac:absPath xmlns:x15ac="http://schemas.microsoft.com/office/spreadsheetml/2010/11/ac" url="/Users/wsamlowski/Documents/UNR:UNLV appointment/UNLV teaching/Summer research students/Tina Fung/ Revisions cemiplimab discontinuation 12-2-25/"/>
    </mc:Choice>
  </mc:AlternateContent>
  <xr:revisionPtr revIDLastSave="0" documentId="13_ncr:1_{1FE7B179-B989-CF47-9DFD-090F0B4F472F}" xr6:coauthVersionLast="47" xr6:coauthVersionMax="47" xr10:uidLastSave="{00000000-0000-0000-0000-000000000000}"/>
  <bookViews>
    <workbookView xWindow="860" yWindow="680" windowWidth="28800" windowHeight="17980" xr2:uid="{00000000-000D-0000-FFFF-FFFF00000000}"/>
  </bookViews>
  <sheets>
    <sheet name="Sheet1" sheetId="1" r:id="rId1"/>
  </sheets>
  <calcPr calcId="191029" fullPrecision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3" i="1" l="1"/>
  <c r="Y23" i="1"/>
  <c r="T23" i="1"/>
  <c r="P23" i="1"/>
  <c r="U17" i="1" l="1"/>
  <c r="U16" i="1"/>
  <c r="U15" i="1"/>
  <c r="U14" i="1"/>
  <c r="U22" i="1"/>
  <c r="U13" i="1"/>
  <c r="U12" i="1"/>
  <c r="U19" i="1"/>
  <c r="U21" i="1"/>
  <c r="U11" i="1"/>
  <c r="U20" i="1"/>
  <c r="U10" i="1"/>
  <c r="U9" i="1"/>
  <c r="U8" i="1"/>
  <c r="U7" i="1"/>
  <c r="U18" i="1"/>
  <c r="U6" i="1"/>
  <c r="U5" i="1"/>
  <c r="U4" i="1"/>
  <c r="U3" i="1"/>
  <c r="Z5" i="1"/>
  <c r="Z4" i="1"/>
  <c r="AC17" i="1"/>
  <c r="AC16" i="1"/>
  <c r="AC15" i="1"/>
  <c r="AC14" i="1"/>
  <c r="AC22" i="1"/>
  <c r="AC13" i="1"/>
  <c r="AC12" i="1"/>
  <c r="AC19" i="1"/>
  <c r="AC21" i="1"/>
  <c r="AC11" i="1"/>
  <c r="AC20" i="1"/>
  <c r="AC10" i="1"/>
  <c r="AC9" i="1"/>
  <c r="AC8" i="1"/>
  <c r="AC7" i="1"/>
  <c r="AC18" i="1"/>
  <c r="AC6" i="1"/>
  <c r="AC5" i="1"/>
  <c r="AC4" i="1"/>
  <c r="AC3" i="1"/>
  <c r="Z17" i="1"/>
  <c r="Z22" i="1"/>
  <c r="Z18" i="1"/>
  <c r="Z6" i="1"/>
  <c r="Z16" i="1"/>
  <c r="Z15" i="1"/>
  <c r="Z14" i="1"/>
  <c r="Z13" i="1"/>
  <c r="Z12" i="1"/>
  <c r="Z19" i="1"/>
  <c r="Z21" i="1"/>
  <c r="Z11" i="1"/>
  <c r="Z20" i="1"/>
  <c r="Z10" i="1"/>
  <c r="Z9" i="1"/>
  <c r="Z8" i="1"/>
  <c r="Z7" i="1"/>
  <c r="Z3" i="1"/>
</calcChain>
</file>

<file path=xl/sharedStrings.xml><?xml version="1.0" encoding="utf-8"?>
<sst xmlns="http://schemas.openxmlformats.org/spreadsheetml/2006/main" count="231" uniqueCount="103">
  <si>
    <t>Unique Pt ID</t>
  </si>
  <si>
    <t>Sex</t>
  </si>
  <si>
    <t>Race</t>
  </si>
  <si>
    <t>cemiplimab end date</t>
  </si>
  <si>
    <t>Age at start of therapy</t>
  </si>
  <si>
    <t>Comorbidities</t>
  </si>
  <si>
    <t>Metastatic sites(#)</t>
  </si>
  <si>
    <t>Tumor characteristics</t>
  </si>
  <si>
    <t>cause of immunosuppression</t>
  </si>
  <si>
    <t>Immunosuppressed (0=no; 1=yes)</t>
  </si>
  <si>
    <t>Patient characteristics</t>
  </si>
  <si>
    <t>cemiplimab start date</t>
  </si>
  <si>
    <t>cemiplimab dose</t>
  </si>
  <si>
    <t># cemiplimab doses</t>
  </si>
  <si>
    <t>Distant metastases (yes=1, n=0)</t>
  </si>
  <si>
    <t># of prior treatments</t>
  </si>
  <si>
    <t>Metastatic sites (organs involved)</t>
  </si>
  <si>
    <t>Best response (CR,PR,SD,PD)</t>
  </si>
  <si>
    <t>Survival 
(no=1, yes=0)</t>
  </si>
  <si>
    <t>Local recurrence (yes=1, no=0)</t>
  </si>
  <si>
    <t>Cemiplimab treatment</t>
  </si>
  <si>
    <t>Outcome</t>
  </si>
  <si>
    <t>cemiplimab toxicity</t>
  </si>
  <si>
    <t>Sites of distant mets</t>
  </si>
  <si>
    <t>Metastatic disease (1=yes, 0=no)</t>
  </si>
  <si>
    <t>Date of progression or last clinic visit</t>
  </si>
  <si>
    <t>Date of death or last clinic visit</t>
  </si>
  <si>
    <t>Progresion free survival (mo)</t>
  </si>
  <si>
    <t>Overall survival (mo)</t>
  </si>
  <si>
    <t>prior surgery (1=yes, 0=no)</t>
  </si>
  <si>
    <t>prior radiotherapy (1=yes, 0=no)</t>
  </si>
  <si>
    <t>other therapy (1=yes, 0=no)</t>
  </si>
  <si>
    <t>Cemiplimab duration (mo)</t>
  </si>
  <si>
    <t>male</t>
  </si>
  <si>
    <t>HTN, osteoarthritis</t>
  </si>
  <si>
    <t>female</t>
  </si>
  <si>
    <t>N/A</t>
  </si>
  <si>
    <t>CR</t>
  </si>
  <si>
    <t xml:space="preserve">350 mg IV </t>
  </si>
  <si>
    <t>NED</t>
  </si>
  <si>
    <t>350 mg IV</t>
  </si>
  <si>
    <t>PR</t>
  </si>
  <si>
    <t>AWD</t>
  </si>
  <si>
    <t>PD</t>
  </si>
  <si>
    <t xml:space="preserve">asthma, hypercholesteremia </t>
  </si>
  <si>
    <t xml:space="preserve">left SC </t>
  </si>
  <si>
    <t>arthritis, HTN, prior stroke, gout, hyperlipidemia, prostate cancer</t>
  </si>
  <si>
    <t>arthritis, type 2 diabetes with diabetic neuropathy, HTN, kidney disease, prior stroke, hypercholesteremia</t>
  </si>
  <si>
    <t>scalp mass involving skull</t>
  </si>
  <si>
    <t>asthma, HTN, intermittent bronchitis</t>
  </si>
  <si>
    <t>scalp area</t>
  </si>
  <si>
    <t>arthritis, chronic bronchitis, essential HTN, gout, BPH, low testosterone</t>
  </si>
  <si>
    <t>scalp</t>
  </si>
  <si>
    <t>left mandibular area extending into parotid</t>
  </si>
  <si>
    <t>osteoarthritis, hypothyroidism, CAD, type 2 diabetes, HTN, lumbar spine stenosis, bladder cancer, hydronephrosis</t>
  </si>
  <si>
    <t>both forearms</t>
  </si>
  <si>
    <t>SD</t>
  </si>
  <si>
    <t>arthitis, HTN, prostate cancer, hypothyroidism</t>
  </si>
  <si>
    <t>posterior scalp</t>
  </si>
  <si>
    <t>parotid gland</t>
  </si>
  <si>
    <t>arthritis</t>
  </si>
  <si>
    <t>right inguinal/femoral region</t>
  </si>
  <si>
    <t>HTN, hypercholesterolemia</t>
  </si>
  <si>
    <t>inferior medial forehead</t>
  </si>
  <si>
    <t>one episode of diarrhea, currently has loose stools</t>
  </si>
  <si>
    <t>left shoulder</t>
  </si>
  <si>
    <t>chronic hepatitis C</t>
  </si>
  <si>
    <t>HTN, type 1 diabetes, restless leg syndrome, arthritis, hypothyroidism</t>
  </si>
  <si>
    <t>forehead</t>
  </si>
  <si>
    <t>pain in tumor, anxiety, watery diarrhea with cramps, mild headache</t>
  </si>
  <si>
    <t>left cheek</t>
  </si>
  <si>
    <t>HIV, MI</t>
  </si>
  <si>
    <t>BPH, hypogonadism</t>
  </si>
  <si>
    <t>left axillary node</t>
  </si>
  <si>
    <t>Crohn's disease</t>
  </si>
  <si>
    <t>stroke, HTN, gout</t>
  </si>
  <si>
    <t>left ear</t>
  </si>
  <si>
    <t xml:space="preserve">psoriasis w/o arthritis </t>
  </si>
  <si>
    <t xml:space="preserve">left posterior scalp, ear lesion </t>
  </si>
  <si>
    <t>right temporal</t>
  </si>
  <si>
    <t>skull bone</t>
  </si>
  <si>
    <t>Current status</t>
  </si>
  <si>
    <t xml:space="preserve"> NED, AWD, DOD, D-other</t>
  </si>
  <si>
    <t>H</t>
  </si>
  <si>
    <t>axillary lymph node</t>
  </si>
  <si>
    <t>LN</t>
  </si>
  <si>
    <t>in-transit</t>
  </si>
  <si>
    <t>fever/chills, rash (mildly pruritic), dizziness</t>
  </si>
  <si>
    <t>parotid</t>
  </si>
  <si>
    <t>Died-other</t>
  </si>
  <si>
    <t>CLL (Rai 0)</t>
  </si>
  <si>
    <t>Progression (no=0, yes=1)</t>
  </si>
  <si>
    <t>balance issues, muscle weakness, dizziness, asthenia</t>
  </si>
  <si>
    <t>HTN, lung problems, GSW, alcohol abuse</t>
  </si>
  <si>
    <t>indolent NHL</t>
  </si>
  <si>
    <t>HTN, dementia, Parkinsons</t>
  </si>
  <si>
    <t>C</t>
  </si>
  <si>
    <t>chronic hepatitis C (treated)</t>
  </si>
  <si>
    <t>Locally advanced tumor (1=yes, 0=no)</t>
  </si>
  <si>
    <t>HIV</t>
  </si>
  <si>
    <t>CD5 NHL</t>
  </si>
  <si>
    <t>Azathioprine/Stellara</t>
  </si>
  <si>
    <t>diarrh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5" fillId="0" borderId="0" xfId="0" applyFont="1" applyAlignment="1">
      <alignment wrapText="1"/>
    </xf>
    <xf numFmtId="0" fontId="5" fillId="0" borderId="0" xfId="0" applyFont="1"/>
    <xf numFmtId="14" fontId="4" fillId="0" borderId="0" xfId="0" applyNumberFormat="1" applyFont="1" applyAlignment="1">
      <alignment horizontal="center"/>
    </xf>
    <xf numFmtId="0" fontId="5" fillId="4" borderId="0" xfId="0" applyFont="1" applyFill="1" applyAlignment="1">
      <alignment horizontal="center" wrapText="1"/>
    </xf>
    <xf numFmtId="1" fontId="5" fillId="4" borderId="0" xfId="0" applyNumberFormat="1" applyFont="1" applyFill="1" applyAlignment="1">
      <alignment horizontal="center" wrapText="1"/>
    </xf>
    <xf numFmtId="14" fontId="5" fillId="5" borderId="0" xfId="0" applyNumberFormat="1" applyFont="1" applyFill="1" applyAlignment="1">
      <alignment horizontal="center" wrapText="1"/>
    </xf>
    <xf numFmtId="1" fontId="5" fillId="5" borderId="0" xfId="0" applyNumberFormat="1" applyFont="1" applyFill="1" applyAlignment="1">
      <alignment horizontal="center" wrapText="1"/>
    </xf>
    <xf numFmtId="0" fontId="5" fillId="6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1" fontId="1" fillId="4" borderId="0" xfId="0" applyNumberFormat="1" applyFont="1" applyFill="1" applyAlignment="1">
      <alignment horizontal="center" wrapText="1"/>
    </xf>
    <xf numFmtId="14" fontId="1" fillId="6" borderId="0" xfId="0" applyNumberFormat="1" applyFont="1" applyFill="1" applyAlignment="1">
      <alignment horizontal="center" wrapText="1"/>
    </xf>
    <xf numFmtId="164" fontId="1" fillId="6" borderId="0" xfId="0" applyNumberFormat="1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164" fontId="5" fillId="5" borderId="0" xfId="0" applyNumberFormat="1" applyFont="1" applyFill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5" fillId="6" borderId="0" xfId="0" applyFont="1" applyFill="1" applyAlignment="1">
      <alignment horizontal="center"/>
    </xf>
    <xf numFmtId="14" fontId="4" fillId="0" borderId="0" xfId="0" applyNumberFormat="1" applyFont="1" applyAlignment="1">
      <alignment horizontal="center" wrapText="1"/>
    </xf>
    <xf numFmtId="1" fontId="1" fillId="6" borderId="0" xfId="0" applyNumberFormat="1" applyFont="1" applyFill="1" applyAlignment="1">
      <alignment horizontal="center" wrapText="1"/>
    </xf>
    <xf numFmtId="1" fontId="1" fillId="2" borderId="0" xfId="0" applyNumberFormat="1" applyFont="1" applyFill="1" applyAlignment="1">
      <alignment horizontal="center" wrapText="1"/>
    </xf>
    <xf numFmtId="164" fontId="1" fillId="3" borderId="0" xfId="0" applyNumberFormat="1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0" borderId="0" xfId="0" applyFont="1" applyAlignment="1">
      <alignment wrapText="1"/>
    </xf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1" fontId="4" fillId="0" borderId="0" xfId="0" applyNumberFormat="1" applyFont="1" applyAlignment="1">
      <alignment horizontal="center" wrapText="1"/>
    </xf>
    <xf numFmtId="164" fontId="4" fillId="0" borderId="0" xfId="0" applyNumberFormat="1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14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1" fontId="3" fillId="0" borderId="0" xfId="0" applyNumberFormat="1" applyFont="1" applyAlignment="1">
      <alignment horizontal="center" wrapText="1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T23"/>
  <sheetViews>
    <sheetView tabSelected="1" zoomScaleNormal="100" workbookViewId="0">
      <selection activeCell="A23" sqref="A23"/>
    </sheetView>
  </sheetViews>
  <sheetFormatPr baseColWidth="10" defaultColWidth="12.6640625" defaultRowHeight="15.75" customHeight="1" x14ac:dyDescent="0.15"/>
  <cols>
    <col min="1" max="1" width="7.33203125" style="18" customWidth="1"/>
    <col min="2" max="2" width="15" style="17" customWidth="1"/>
    <col min="3" max="3" width="6" style="15" customWidth="1"/>
    <col min="4" max="4" width="7.33203125" style="15" customWidth="1"/>
    <col min="5" max="5" width="39.1640625" style="15" customWidth="1"/>
    <col min="6" max="6" width="17.83203125" style="15" customWidth="1"/>
    <col min="7" max="7" width="21.83203125" style="15" customWidth="1"/>
    <col min="8" max="8" width="20" style="15" customWidth="1"/>
    <col min="9" max="11" width="12.6640625" style="15"/>
    <col min="12" max="12" width="11" style="18" customWidth="1"/>
    <col min="13" max="14" width="11.83203125" style="18" customWidth="1"/>
    <col min="15" max="15" width="12.6640625" style="18"/>
    <col min="16" max="16" width="16.6640625" style="15" customWidth="1"/>
    <col min="17" max="17" width="12.6640625" style="3"/>
    <col min="18" max="19" width="12.6640625" style="18"/>
    <col min="20" max="20" width="12.6640625" style="3"/>
    <col min="21" max="21" width="12.6640625" style="17"/>
    <col min="22" max="22" width="40.6640625" style="20" customWidth="1"/>
    <col min="23" max="23" width="12.6640625" style="15"/>
    <col min="24" max="24" width="11.6640625" style="18" customWidth="1"/>
    <col min="25" max="25" width="18.33203125" style="3" customWidth="1"/>
    <col min="26" max="26" width="14.1640625" style="17" customWidth="1"/>
    <col min="27" max="27" width="11.6640625" style="18" customWidth="1"/>
    <col min="28" max="28" width="15.6640625" style="3" customWidth="1"/>
    <col min="29" max="29" width="15.6640625" style="17" customWidth="1"/>
    <col min="30" max="30" width="16.33203125" style="15" customWidth="1"/>
    <col min="31" max="32" width="17.33203125" style="15" customWidth="1"/>
    <col min="33" max="33" width="16.6640625" style="15" customWidth="1"/>
    <col min="34" max="34" width="46.83203125" style="16" customWidth="1"/>
    <col min="35" max="41" width="19.1640625" style="16" customWidth="1"/>
    <col min="42" max="42" width="68.5" style="16" customWidth="1"/>
    <col min="43" max="43" width="19.1640625" style="16" customWidth="1"/>
    <col min="44" max="44" width="29.6640625" style="16" customWidth="1"/>
    <col min="45" max="45" width="18.6640625" style="16" customWidth="1"/>
    <col min="46" max="46" width="31.5" style="16" customWidth="1"/>
    <col min="47" max="47" width="45.1640625" style="16" customWidth="1"/>
    <col min="48" max="48" width="18.33203125" style="16" customWidth="1"/>
    <col min="49" max="49" width="22.5" style="16" customWidth="1"/>
    <col min="50" max="50" width="17.6640625" style="16" customWidth="1"/>
    <col min="51" max="51" width="33.83203125" style="16" customWidth="1"/>
    <col min="52" max="52" width="12.6640625" style="16"/>
    <col min="53" max="53" width="13.6640625" style="16" customWidth="1"/>
    <col min="54" max="60" width="12.6640625" style="16"/>
    <col min="61" max="61" width="23.6640625" style="16" customWidth="1"/>
    <col min="62" max="65" width="12.6640625" style="16"/>
    <col min="66" max="66" width="21.1640625" style="16" customWidth="1"/>
    <col min="67" max="67" width="18.5" style="16" customWidth="1"/>
    <col min="68" max="68" width="20.1640625" style="16" customWidth="1"/>
    <col min="69" max="69" width="19.6640625" style="16" customWidth="1"/>
    <col min="70" max="70" width="16.83203125" style="16" customWidth="1"/>
    <col min="71" max="16384" width="12.6640625" style="16"/>
  </cols>
  <sheetData>
    <row r="1" spans="1:72" s="2" customFormat="1" ht="15.75" customHeight="1" x14ac:dyDescent="0.15">
      <c r="A1" s="26"/>
      <c r="B1" s="35" t="s">
        <v>10</v>
      </c>
      <c r="C1" s="35"/>
      <c r="D1" s="35"/>
      <c r="E1" s="35"/>
      <c r="F1" s="35"/>
      <c r="G1" s="35"/>
      <c r="H1" s="36" t="s">
        <v>7</v>
      </c>
      <c r="I1" s="36"/>
      <c r="J1" s="36"/>
      <c r="K1" s="36"/>
      <c r="L1" s="36"/>
      <c r="M1" s="36"/>
      <c r="N1" s="36"/>
      <c r="O1" s="36"/>
      <c r="P1" s="36"/>
      <c r="Q1" s="37" t="s">
        <v>20</v>
      </c>
      <c r="R1" s="37"/>
      <c r="S1" s="37"/>
      <c r="T1" s="37"/>
      <c r="U1" s="37"/>
      <c r="V1" s="37"/>
      <c r="W1" s="38" t="s">
        <v>21</v>
      </c>
      <c r="X1" s="38"/>
      <c r="Y1" s="38"/>
      <c r="Z1" s="38"/>
      <c r="AA1" s="38"/>
      <c r="AB1" s="38"/>
      <c r="AC1" s="38"/>
      <c r="AD1" s="38"/>
      <c r="AE1" s="38"/>
      <c r="AF1" s="38"/>
      <c r="AG1" s="19" t="s">
        <v>81</v>
      </c>
    </row>
    <row r="2" spans="1:72" s="1" customFormat="1" ht="70" x14ac:dyDescent="0.15">
      <c r="A2" s="22" t="s">
        <v>0</v>
      </c>
      <c r="B2" s="23" t="s">
        <v>4</v>
      </c>
      <c r="C2" s="24" t="s">
        <v>1</v>
      </c>
      <c r="D2" s="24" t="s">
        <v>2</v>
      </c>
      <c r="E2" s="24" t="s">
        <v>5</v>
      </c>
      <c r="F2" s="24" t="s">
        <v>9</v>
      </c>
      <c r="G2" s="24" t="s">
        <v>8</v>
      </c>
      <c r="H2" s="4" t="s">
        <v>7</v>
      </c>
      <c r="I2" s="13" t="s">
        <v>29</v>
      </c>
      <c r="J2" s="13" t="s">
        <v>30</v>
      </c>
      <c r="K2" s="13" t="s">
        <v>31</v>
      </c>
      <c r="L2" s="10" t="s">
        <v>15</v>
      </c>
      <c r="M2" s="10" t="s">
        <v>98</v>
      </c>
      <c r="N2" s="10" t="s">
        <v>24</v>
      </c>
      <c r="O2" s="5" t="s">
        <v>6</v>
      </c>
      <c r="P2" s="4" t="s">
        <v>16</v>
      </c>
      <c r="Q2" s="6" t="s">
        <v>11</v>
      </c>
      <c r="R2" s="7" t="s">
        <v>12</v>
      </c>
      <c r="S2" s="7" t="s">
        <v>13</v>
      </c>
      <c r="T2" s="6" t="s">
        <v>3</v>
      </c>
      <c r="U2" s="14" t="s">
        <v>32</v>
      </c>
      <c r="V2" s="6" t="s">
        <v>22</v>
      </c>
      <c r="W2" s="8" t="s">
        <v>17</v>
      </c>
      <c r="X2" s="21" t="s">
        <v>91</v>
      </c>
      <c r="Y2" s="11" t="s">
        <v>25</v>
      </c>
      <c r="Z2" s="12" t="s">
        <v>27</v>
      </c>
      <c r="AA2" s="21" t="s">
        <v>18</v>
      </c>
      <c r="AB2" s="11" t="s">
        <v>26</v>
      </c>
      <c r="AC2" s="12" t="s">
        <v>28</v>
      </c>
      <c r="AD2" s="9" t="s">
        <v>19</v>
      </c>
      <c r="AE2" s="9" t="s">
        <v>14</v>
      </c>
      <c r="AF2" s="9" t="s">
        <v>23</v>
      </c>
      <c r="AG2" s="9" t="s">
        <v>82</v>
      </c>
      <c r="AH2" s="25"/>
      <c r="AI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T2" s="25"/>
    </row>
    <row r="3" spans="1:72" ht="14" x14ac:dyDescent="0.15">
      <c r="A3" s="28">
        <v>1</v>
      </c>
      <c r="B3" s="30">
        <v>68.3</v>
      </c>
      <c r="C3" s="27" t="s">
        <v>33</v>
      </c>
      <c r="D3" s="27" t="s">
        <v>96</v>
      </c>
      <c r="E3" s="27" t="s">
        <v>34</v>
      </c>
      <c r="F3" s="27">
        <v>0</v>
      </c>
      <c r="G3" s="27"/>
      <c r="H3" s="27" t="s">
        <v>84</v>
      </c>
      <c r="I3" s="27">
        <v>0</v>
      </c>
      <c r="J3" s="27">
        <v>0</v>
      </c>
      <c r="K3" s="27">
        <v>1</v>
      </c>
      <c r="L3" s="29">
        <v>0</v>
      </c>
      <c r="M3" s="29">
        <v>0</v>
      </c>
      <c r="N3" s="29">
        <v>1</v>
      </c>
      <c r="O3" s="29">
        <v>1</v>
      </c>
      <c r="P3" s="27" t="s">
        <v>85</v>
      </c>
      <c r="Q3" s="20">
        <v>44293</v>
      </c>
      <c r="R3" s="29" t="s">
        <v>40</v>
      </c>
      <c r="S3" s="29">
        <v>8</v>
      </c>
      <c r="T3" s="20">
        <v>44441</v>
      </c>
      <c r="U3" s="30">
        <f t="shared" ref="U3:U22" si="0">(T3-Q3)/30.5</f>
        <v>4.9000000000000004</v>
      </c>
      <c r="V3" s="20" t="s">
        <v>36</v>
      </c>
      <c r="W3" s="27" t="s">
        <v>37</v>
      </c>
      <c r="X3" s="31">
        <v>0</v>
      </c>
      <c r="Y3" s="32">
        <v>45380</v>
      </c>
      <c r="Z3" s="33">
        <f t="shared" ref="Z3:Z21" si="1">(Y3-Q3)/30.5</f>
        <v>35.6</v>
      </c>
      <c r="AA3" s="29">
        <v>0</v>
      </c>
      <c r="AB3" s="20">
        <v>45380</v>
      </c>
      <c r="AC3" s="30">
        <f t="shared" ref="AC3:AC22" si="2">(AB3-Q3)/30.5</f>
        <v>35.6</v>
      </c>
      <c r="AD3" s="27">
        <v>0</v>
      </c>
      <c r="AE3" s="27">
        <v>0</v>
      </c>
      <c r="AF3" s="27">
        <v>0</v>
      </c>
      <c r="AG3" s="27" t="s">
        <v>39</v>
      </c>
    </row>
    <row r="4" spans="1:72" ht="14" x14ac:dyDescent="0.15">
      <c r="A4" s="34">
        <v>2</v>
      </c>
      <c r="B4" s="30">
        <v>84</v>
      </c>
      <c r="C4" s="27" t="s">
        <v>33</v>
      </c>
      <c r="D4" s="27" t="s">
        <v>96</v>
      </c>
      <c r="E4" s="27" t="s">
        <v>57</v>
      </c>
      <c r="F4" s="27">
        <v>0</v>
      </c>
      <c r="G4" s="27"/>
      <c r="H4" s="27" t="s">
        <v>58</v>
      </c>
      <c r="I4" s="27">
        <v>1</v>
      </c>
      <c r="J4" s="27">
        <v>0</v>
      </c>
      <c r="K4" s="27">
        <v>0</v>
      </c>
      <c r="L4" s="29">
        <v>1</v>
      </c>
      <c r="M4" s="29">
        <v>0</v>
      </c>
      <c r="N4" s="29">
        <v>1</v>
      </c>
      <c r="O4" s="29">
        <v>1</v>
      </c>
      <c r="P4" s="27" t="s">
        <v>86</v>
      </c>
      <c r="Q4" s="20">
        <v>44799</v>
      </c>
      <c r="R4" s="29" t="s">
        <v>40</v>
      </c>
      <c r="S4" s="29">
        <v>6</v>
      </c>
      <c r="T4" s="20">
        <v>44939</v>
      </c>
      <c r="U4" s="30">
        <f t="shared" si="0"/>
        <v>4.5999999999999996</v>
      </c>
      <c r="V4" s="20" t="s">
        <v>36</v>
      </c>
      <c r="W4" s="27" t="s">
        <v>37</v>
      </c>
      <c r="X4" s="29">
        <v>0</v>
      </c>
      <c r="Y4" s="20">
        <v>45372</v>
      </c>
      <c r="Z4" s="33">
        <f t="shared" si="1"/>
        <v>18.8</v>
      </c>
      <c r="AA4" s="29">
        <v>0</v>
      </c>
      <c r="AB4" s="20">
        <v>45372</v>
      </c>
      <c r="AC4" s="30">
        <f t="shared" si="2"/>
        <v>18.8</v>
      </c>
      <c r="AD4" s="27">
        <v>0</v>
      </c>
      <c r="AE4" s="27">
        <v>0</v>
      </c>
      <c r="AF4" s="27">
        <v>0</v>
      </c>
      <c r="AG4" s="27" t="s">
        <v>39</v>
      </c>
    </row>
    <row r="5" spans="1:72" ht="14" x14ac:dyDescent="0.15">
      <c r="A5" s="34">
        <v>3</v>
      </c>
      <c r="B5" s="30">
        <v>77.900000000000006</v>
      </c>
      <c r="C5" s="27" t="s">
        <v>33</v>
      </c>
      <c r="D5" s="27" t="s">
        <v>96</v>
      </c>
      <c r="E5" s="27" t="s">
        <v>44</v>
      </c>
      <c r="F5" s="27">
        <v>0</v>
      </c>
      <c r="G5" s="27"/>
      <c r="H5" s="27" t="s">
        <v>45</v>
      </c>
      <c r="I5" s="27">
        <v>1</v>
      </c>
      <c r="J5" s="27">
        <v>1</v>
      </c>
      <c r="K5" s="27">
        <v>1</v>
      </c>
      <c r="L5" s="29">
        <v>3</v>
      </c>
      <c r="M5" s="29">
        <v>0</v>
      </c>
      <c r="N5" s="29">
        <v>1</v>
      </c>
      <c r="O5" s="29">
        <v>1</v>
      </c>
      <c r="P5" s="27" t="s">
        <v>85</v>
      </c>
      <c r="Q5" s="20">
        <v>44565</v>
      </c>
      <c r="R5" s="29" t="s">
        <v>40</v>
      </c>
      <c r="S5" s="29">
        <v>8</v>
      </c>
      <c r="T5" s="20">
        <v>44719</v>
      </c>
      <c r="U5" s="30">
        <f t="shared" si="0"/>
        <v>5</v>
      </c>
      <c r="V5" s="20" t="s">
        <v>87</v>
      </c>
      <c r="W5" s="27" t="s">
        <v>37</v>
      </c>
      <c r="X5" s="29">
        <v>0</v>
      </c>
      <c r="Y5" s="20">
        <v>45330</v>
      </c>
      <c r="Z5" s="33">
        <f t="shared" si="1"/>
        <v>25.1</v>
      </c>
      <c r="AA5" s="29">
        <v>0</v>
      </c>
      <c r="AB5" s="20">
        <v>45330</v>
      </c>
      <c r="AC5" s="30">
        <f t="shared" si="2"/>
        <v>25.1</v>
      </c>
      <c r="AD5" s="27">
        <v>0</v>
      </c>
      <c r="AE5" s="27">
        <v>0</v>
      </c>
      <c r="AF5" s="27">
        <v>0</v>
      </c>
      <c r="AG5" s="27" t="s">
        <v>39</v>
      </c>
    </row>
    <row r="6" spans="1:72" ht="28" x14ac:dyDescent="0.15">
      <c r="A6" s="29">
        <v>4</v>
      </c>
      <c r="B6" s="30">
        <v>80.7</v>
      </c>
      <c r="C6" s="27" t="s">
        <v>33</v>
      </c>
      <c r="D6" s="27" t="s">
        <v>96</v>
      </c>
      <c r="E6" s="27" t="s">
        <v>46</v>
      </c>
      <c r="F6" s="27">
        <v>0</v>
      </c>
      <c r="G6" s="27"/>
      <c r="H6" s="27" t="s">
        <v>79</v>
      </c>
      <c r="I6" s="27">
        <v>1</v>
      </c>
      <c r="J6" s="27">
        <v>0</v>
      </c>
      <c r="K6" s="27">
        <v>0</v>
      </c>
      <c r="L6" s="29">
        <v>1</v>
      </c>
      <c r="M6" s="29">
        <v>0</v>
      </c>
      <c r="N6" s="29">
        <v>1</v>
      </c>
      <c r="O6" s="29">
        <v>1</v>
      </c>
      <c r="P6" s="27" t="s">
        <v>88</v>
      </c>
      <c r="Q6" s="20">
        <v>45251</v>
      </c>
      <c r="R6" s="29" t="s">
        <v>40</v>
      </c>
      <c r="S6" s="29">
        <v>7</v>
      </c>
      <c r="T6" s="20">
        <v>45447</v>
      </c>
      <c r="U6" s="30">
        <f t="shared" si="0"/>
        <v>6.4</v>
      </c>
      <c r="V6" s="20" t="s">
        <v>36</v>
      </c>
      <c r="W6" s="27" t="s">
        <v>41</v>
      </c>
      <c r="X6" s="29">
        <v>0</v>
      </c>
      <c r="Y6" s="20">
        <v>45447</v>
      </c>
      <c r="Z6" s="33">
        <f t="shared" si="1"/>
        <v>6.4</v>
      </c>
      <c r="AA6" s="29">
        <v>0</v>
      </c>
      <c r="AB6" s="20">
        <v>45447</v>
      </c>
      <c r="AC6" s="30">
        <f t="shared" si="2"/>
        <v>6.4</v>
      </c>
      <c r="AD6" s="27">
        <v>0</v>
      </c>
      <c r="AE6" s="27">
        <v>0</v>
      </c>
      <c r="AF6" s="27">
        <v>0</v>
      </c>
      <c r="AG6" s="27" t="s">
        <v>39</v>
      </c>
    </row>
    <row r="7" spans="1:72" ht="28" x14ac:dyDescent="0.15">
      <c r="A7" s="29">
        <v>5</v>
      </c>
      <c r="B7" s="30">
        <v>79</v>
      </c>
      <c r="C7" s="27" t="s">
        <v>35</v>
      </c>
      <c r="D7" s="27" t="s">
        <v>96</v>
      </c>
      <c r="E7" s="27" t="s">
        <v>49</v>
      </c>
      <c r="F7" s="27">
        <v>0</v>
      </c>
      <c r="G7" s="27"/>
      <c r="H7" s="27" t="s">
        <v>50</v>
      </c>
      <c r="I7" s="27">
        <v>1</v>
      </c>
      <c r="J7" s="27">
        <v>0</v>
      </c>
      <c r="K7" s="27">
        <v>0</v>
      </c>
      <c r="L7" s="29">
        <v>1</v>
      </c>
      <c r="M7" s="29">
        <v>1</v>
      </c>
      <c r="N7" s="29">
        <v>0</v>
      </c>
      <c r="O7" s="29">
        <v>0</v>
      </c>
      <c r="P7" s="27"/>
      <c r="Q7" s="20">
        <v>45015</v>
      </c>
      <c r="R7" s="29" t="s">
        <v>40</v>
      </c>
      <c r="S7" s="29">
        <v>10</v>
      </c>
      <c r="T7" s="20">
        <v>45219</v>
      </c>
      <c r="U7" s="30">
        <f t="shared" si="0"/>
        <v>6.7</v>
      </c>
      <c r="V7" s="20" t="s">
        <v>36</v>
      </c>
      <c r="W7" s="27" t="s">
        <v>37</v>
      </c>
      <c r="X7" s="29">
        <v>0</v>
      </c>
      <c r="Y7" s="20">
        <v>45428</v>
      </c>
      <c r="Z7" s="33">
        <f t="shared" si="1"/>
        <v>13.5</v>
      </c>
      <c r="AA7" s="29">
        <v>0</v>
      </c>
      <c r="AB7" s="20">
        <v>45428</v>
      </c>
      <c r="AC7" s="30">
        <f t="shared" si="2"/>
        <v>13.5</v>
      </c>
      <c r="AD7" s="27">
        <v>0</v>
      </c>
      <c r="AE7" s="27">
        <v>0</v>
      </c>
      <c r="AF7" s="27">
        <v>0</v>
      </c>
      <c r="AG7" s="27" t="s">
        <v>39</v>
      </c>
    </row>
    <row r="8" spans="1:72" ht="28" x14ac:dyDescent="0.15">
      <c r="A8" s="29">
        <v>6</v>
      </c>
      <c r="B8" s="30">
        <v>72</v>
      </c>
      <c r="C8" s="27" t="s">
        <v>33</v>
      </c>
      <c r="D8" s="27" t="s">
        <v>96</v>
      </c>
      <c r="E8" s="27" t="s">
        <v>51</v>
      </c>
      <c r="F8" s="27">
        <v>1</v>
      </c>
      <c r="G8" s="27" t="s">
        <v>90</v>
      </c>
      <c r="H8" s="27" t="s">
        <v>52</v>
      </c>
      <c r="I8" s="27">
        <v>1</v>
      </c>
      <c r="J8" s="27">
        <v>0</v>
      </c>
      <c r="K8" s="27">
        <v>0</v>
      </c>
      <c r="L8" s="29">
        <v>1</v>
      </c>
      <c r="M8" s="29">
        <v>1</v>
      </c>
      <c r="N8" s="29">
        <v>0</v>
      </c>
      <c r="O8" s="29">
        <v>1</v>
      </c>
      <c r="P8" s="27" t="s">
        <v>88</v>
      </c>
      <c r="Q8" s="20">
        <v>44748</v>
      </c>
      <c r="R8" s="29" t="s">
        <v>40</v>
      </c>
      <c r="S8" s="29">
        <v>8</v>
      </c>
      <c r="T8" s="20">
        <v>44986</v>
      </c>
      <c r="U8" s="30">
        <f t="shared" si="0"/>
        <v>7.8</v>
      </c>
      <c r="V8" s="20" t="s">
        <v>92</v>
      </c>
      <c r="W8" s="27" t="s">
        <v>37</v>
      </c>
      <c r="X8" s="29">
        <v>0</v>
      </c>
      <c r="Y8" s="20">
        <v>45436</v>
      </c>
      <c r="Z8" s="33">
        <f t="shared" si="1"/>
        <v>22.6</v>
      </c>
      <c r="AA8" s="29">
        <v>0</v>
      </c>
      <c r="AB8" s="20">
        <v>45436</v>
      </c>
      <c r="AC8" s="30">
        <f t="shared" si="2"/>
        <v>22.6</v>
      </c>
      <c r="AD8" s="27">
        <v>0</v>
      </c>
      <c r="AE8" s="27">
        <v>0</v>
      </c>
      <c r="AF8" s="27">
        <v>0</v>
      </c>
      <c r="AG8" s="27" t="s">
        <v>39</v>
      </c>
    </row>
    <row r="9" spans="1:72" ht="28" x14ac:dyDescent="0.15">
      <c r="A9" s="29">
        <v>7</v>
      </c>
      <c r="B9" s="30">
        <v>88.5</v>
      </c>
      <c r="C9" s="27" t="s">
        <v>33</v>
      </c>
      <c r="D9" s="27" t="s">
        <v>96</v>
      </c>
      <c r="E9" s="27" t="s">
        <v>36</v>
      </c>
      <c r="F9" s="27">
        <v>0</v>
      </c>
      <c r="G9" s="27"/>
      <c r="H9" s="27" t="s">
        <v>53</v>
      </c>
      <c r="I9" s="27">
        <v>1</v>
      </c>
      <c r="J9" s="27">
        <v>0</v>
      </c>
      <c r="K9" s="27">
        <v>0</v>
      </c>
      <c r="L9" s="29">
        <v>0</v>
      </c>
      <c r="M9" s="29">
        <v>1</v>
      </c>
      <c r="N9" s="29">
        <v>0</v>
      </c>
      <c r="O9" s="29">
        <v>1</v>
      </c>
      <c r="P9" s="27" t="s">
        <v>88</v>
      </c>
      <c r="Q9" s="20">
        <v>43788</v>
      </c>
      <c r="R9" s="29" t="s">
        <v>40</v>
      </c>
      <c r="S9" s="29">
        <v>8</v>
      </c>
      <c r="T9" s="20">
        <v>43950</v>
      </c>
      <c r="U9" s="30">
        <f t="shared" si="0"/>
        <v>5.3</v>
      </c>
      <c r="V9" s="20" t="s">
        <v>36</v>
      </c>
      <c r="W9" s="27" t="s">
        <v>37</v>
      </c>
      <c r="X9" s="29">
        <v>1</v>
      </c>
      <c r="Y9" s="20">
        <v>45022</v>
      </c>
      <c r="Z9" s="33">
        <f t="shared" si="1"/>
        <v>40.5</v>
      </c>
      <c r="AA9" s="29">
        <v>0</v>
      </c>
      <c r="AB9" s="20">
        <v>45022</v>
      </c>
      <c r="AC9" s="30">
        <f t="shared" si="2"/>
        <v>40.5</v>
      </c>
      <c r="AD9" s="27">
        <v>0</v>
      </c>
      <c r="AE9" s="27">
        <v>0</v>
      </c>
      <c r="AF9" s="27">
        <v>0</v>
      </c>
      <c r="AG9" s="27" t="s">
        <v>39</v>
      </c>
    </row>
    <row r="10" spans="1:72" ht="42" x14ac:dyDescent="0.15">
      <c r="A10" s="29">
        <v>8</v>
      </c>
      <c r="B10" s="30">
        <v>82.4</v>
      </c>
      <c r="C10" s="27" t="s">
        <v>33</v>
      </c>
      <c r="D10" s="27" t="s">
        <v>96</v>
      </c>
      <c r="E10" s="27" t="s">
        <v>54</v>
      </c>
      <c r="F10" s="27">
        <v>0</v>
      </c>
      <c r="G10" s="27"/>
      <c r="H10" s="27" t="s">
        <v>52</v>
      </c>
      <c r="I10" s="27">
        <v>1</v>
      </c>
      <c r="J10" s="27">
        <v>1</v>
      </c>
      <c r="K10" s="27">
        <v>0</v>
      </c>
      <c r="L10" s="29">
        <v>2</v>
      </c>
      <c r="M10" s="29">
        <v>1</v>
      </c>
      <c r="N10" s="29">
        <v>0</v>
      </c>
      <c r="O10" s="29">
        <v>0</v>
      </c>
      <c r="P10" s="27"/>
      <c r="Q10" s="20">
        <v>43587</v>
      </c>
      <c r="R10" s="29" t="s">
        <v>40</v>
      </c>
      <c r="S10" s="29">
        <v>12</v>
      </c>
      <c r="T10" s="20">
        <v>43822</v>
      </c>
      <c r="U10" s="30">
        <f t="shared" si="0"/>
        <v>7.7</v>
      </c>
      <c r="V10" s="20" t="s">
        <v>36</v>
      </c>
      <c r="W10" s="27" t="s">
        <v>37</v>
      </c>
      <c r="X10" s="29">
        <v>1</v>
      </c>
      <c r="Y10" s="20">
        <v>44927</v>
      </c>
      <c r="Z10" s="33">
        <f t="shared" si="1"/>
        <v>43.9</v>
      </c>
      <c r="AA10" s="29">
        <v>1</v>
      </c>
      <c r="AB10" s="20">
        <v>45405</v>
      </c>
      <c r="AC10" s="30">
        <f t="shared" si="2"/>
        <v>59.6</v>
      </c>
      <c r="AD10" s="27">
        <v>1</v>
      </c>
      <c r="AE10" s="27">
        <v>1</v>
      </c>
      <c r="AF10" s="27" t="s">
        <v>80</v>
      </c>
      <c r="AG10" s="27" t="s">
        <v>39</v>
      </c>
    </row>
    <row r="11" spans="1:72" ht="14" x14ac:dyDescent="0.15">
      <c r="A11" s="29">
        <v>9</v>
      </c>
      <c r="B11" s="30">
        <v>49.3</v>
      </c>
      <c r="C11" s="27" t="s">
        <v>33</v>
      </c>
      <c r="D11" s="27" t="s">
        <v>96</v>
      </c>
      <c r="E11" s="27" t="s">
        <v>93</v>
      </c>
      <c r="F11" s="27">
        <v>0</v>
      </c>
      <c r="G11" s="27"/>
      <c r="H11" s="27" t="s">
        <v>55</v>
      </c>
      <c r="I11" s="27">
        <v>0</v>
      </c>
      <c r="J11" s="27">
        <v>0</v>
      </c>
      <c r="K11" s="27">
        <v>0</v>
      </c>
      <c r="L11" s="29">
        <v>0</v>
      </c>
      <c r="M11" s="29">
        <v>1</v>
      </c>
      <c r="N11" s="29">
        <v>0</v>
      </c>
      <c r="O11" s="29">
        <v>0</v>
      </c>
      <c r="P11" s="27" t="s">
        <v>36</v>
      </c>
      <c r="Q11" s="20">
        <v>43861</v>
      </c>
      <c r="R11" s="29" t="s">
        <v>40</v>
      </c>
      <c r="S11" s="29">
        <v>4</v>
      </c>
      <c r="T11" s="20">
        <v>43951</v>
      </c>
      <c r="U11" s="30">
        <f t="shared" si="0"/>
        <v>3</v>
      </c>
      <c r="V11" s="20" t="s">
        <v>36</v>
      </c>
      <c r="W11" s="27" t="s">
        <v>37</v>
      </c>
      <c r="X11" s="29">
        <v>0</v>
      </c>
      <c r="Y11" s="20">
        <v>45315</v>
      </c>
      <c r="Z11" s="33">
        <f t="shared" si="1"/>
        <v>47.7</v>
      </c>
      <c r="AA11" s="29">
        <v>0</v>
      </c>
      <c r="AB11" s="20">
        <v>45315</v>
      </c>
      <c r="AC11" s="30">
        <f t="shared" si="2"/>
        <v>47.7</v>
      </c>
      <c r="AD11" s="27">
        <v>0</v>
      </c>
      <c r="AE11" s="27">
        <v>0</v>
      </c>
      <c r="AF11" s="27">
        <v>0</v>
      </c>
      <c r="AG11" s="27" t="s">
        <v>39</v>
      </c>
    </row>
    <row r="12" spans="1:72" ht="28" x14ac:dyDescent="0.15">
      <c r="A12" s="29">
        <v>10</v>
      </c>
      <c r="B12" s="30">
        <v>77.900000000000006</v>
      </c>
      <c r="C12" s="27" t="s">
        <v>33</v>
      </c>
      <c r="D12" s="27" t="s">
        <v>96</v>
      </c>
      <c r="E12" s="27" t="s">
        <v>66</v>
      </c>
      <c r="F12" s="27">
        <v>1</v>
      </c>
      <c r="G12" s="27" t="s">
        <v>97</v>
      </c>
      <c r="H12" s="27" t="s">
        <v>65</v>
      </c>
      <c r="I12" s="27">
        <v>0</v>
      </c>
      <c r="J12" s="27">
        <v>0</v>
      </c>
      <c r="K12" s="27">
        <v>0</v>
      </c>
      <c r="L12" s="29">
        <v>0</v>
      </c>
      <c r="M12" s="29">
        <v>1</v>
      </c>
      <c r="N12" s="29">
        <v>0</v>
      </c>
      <c r="O12" s="29">
        <v>0</v>
      </c>
      <c r="P12" s="27" t="s">
        <v>36</v>
      </c>
      <c r="Q12" s="20">
        <v>45217</v>
      </c>
      <c r="R12" s="29" t="s">
        <v>40</v>
      </c>
      <c r="S12" s="29">
        <v>8</v>
      </c>
      <c r="T12" s="20">
        <v>45392</v>
      </c>
      <c r="U12" s="30">
        <f t="shared" si="0"/>
        <v>5.7</v>
      </c>
      <c r="V12" s="20" t="s">
        <v>36</v>
      </c>
      <c r="W12" s="27" t="s">
        <v>37</v>
      </c>
      <c r="X12" s="29">
        <v>0</v>
      </c>
      <c r="Y12" s="20">
        <v>45392</v>
      </c>
      <c r="Z12" s="33">
        <f t="shared" si="1"/>
        <v>5.7</v>
      </c>
      <c r="AA12" s="29">
        <v>0</v>
      </c>
      <c r="AB12" s="20">
        <v>45392</v>
      </c>
      <c r="AC12" s="30">
        <f t="shared" si="2"/>
        <v>5.7</v>
      </c>
      <c r="AD12" s="27">
        <v>0</v>
      </c>
      <c r="AE12" s="27">
        <v>0</v>
      </c>
      <c r="AF12" s="27">
        <v>0</v>
      </c>
      <c r="AG12" s="27" t="s">
        <v>39</v>
      </c>
    </row>
    <row r="13" spans="1:72" ht="28" x14ac:dyDescent="0.15">
      <c r="A13" s="29">
        <v>11</v>
      </c>
      <c r="B13" s="30">
        <v>64.8</v>
      </c>
      <c r="C13" s="27" t="s">
        <v>35</v>
      </c>
      <c r="D13" s="27" t="s">
        <v>83</v>
      </c>
      <c r="E13" s="27" t="s">
        <v>67</v>
      </c>
      <c r="F13" s="27">
        <v>0</v>
      </c>
      <c r="G13" s="27"/>
      <c r="H13" s="27" t="s">
        <v>68</v>
      </c>
      <c r="I13" s="27">
        <v>1</v>
      </c>
      <c r="J13" s="27">
        <v>0</v>
      </c>
      <c r="K13" s="27">
        <v>0</v>
      </c>
      <c r="L13" s="29">
        <v>1</v>
      </c>
      <c r="M13" s="29">
        <v>1</v>
      </c>
      <c r="N13" s="29">
        <v>0</v>
      </c>
      <c r="O13" s="29">
        <v>0</v>
      </c>
      <c r="P13" s="27" t="s">
        <v>36</v>
      </c>
      <c r="Q13" s="20">
        <v>44384</v>
      </c>
      <c r="R13" s="29" t="s">
        <v>38</v>
      </c>
      <c r="S13" s="29">
        <v>6</v>
      </c>
      <c r="T13" s="20">
        <v>44539</v>
      </c>
      <c r="U13" s="30">
        <f t="shared" si="0"/>
        <v>5.0999999999999996</v>
      </c>
      <c r="V13" s="20" t="s">
        <v>69</v>
      </c>
      <c r="W13" s="27" t="s">
        <v>37</v>
      </c>
      <c r="X13" s="29">
        <v>0</v>
      </c>
      <c r="Y13" s="20">
        <v>45372</v>
      </c>
      <c r="Z13" s="33">
        <f t="shared" si="1"/>
        <v>32.4</v>
      </c>
      <c r="AA13" s="29">
        <v>0</v>
      </c>
      <c r="AB13" s="20">
        <v>45372</v>
      </c>
      <c r="AC13" s="30">
        <f t="shared" si="2"/>
        <v>32.4</v>
      </c>
      <c r="AD13" s="27">
        <v>0</v>
      </c>
      <c r="AE13" s="27">
        <v>0</v>
      </c>
      <c r="AF13" s="27">
        <v>0</v>
      </c>
      <c r="AG13" s="27" t="s">
        <v>39</v>
      </c>
    </row>
    <row r="14" spans="1:72" ht="14" x14ac:dyDescent="0.15">
      <c r="A14" s="29">
        <v>12</v>
      </c>
      <c r="B14" s="30">
        <v>66.3</v>
      </c>
      <c r="C14" s="27" t="s">
        <v>33</v>
      </c>
      <c r="D14" s="27" t="s">
        <v>96</v>
      </c>
      <c r="E14" s="27" t="s">
        <v>71</v>
      </c>
      <c r="F14" s="27">
        <v>1</v>
      </c>
      <c r="G14" s="27" t="s">
        <v>99</v>
      </c>
      <c r="H14" s="27" t="s">
        <v>63</v>
      </c>
      <c r="I14" s="27">
        <v>2</v>
      </c>
      <c r="J14" s="27">
        <v>1</v>
      </c>
      <c r="K14" s="27">
        <v>0</v>
      </c>
      <c r="L14" s="29">
        <v>3</v>
      </c>
      <c r="M14" s="29">
        <v>1</v>
      </c>
      <c r="N14" s="29">
        <v>0</v>
      </c>
      <c r="O14" s="29">
        <v>0</v>
      </c>
      <c r="P14" s="27" t="s">
        <v>36</v>
      </c>
      <c r="Q14" s="20">
        <v>43986</v>
      </c>
      <c r="R14" s="29" t="s">
        <v>40</v>
      </c>
      <c r="S14" s="29">
        <v>20</v>
      </c>
      <c r="T14" s="20">
        <v>44509</v>
      </c>
      <c r="U14" s="30">
        <f t="shared" si="0"/>
        <v>17.100000000000001</v>
      </c>
      <c r="V14" s="20" t="s">
        <v>36</v>
      </c>
      <c r="W14" s="27" t="s">
        <v>37</v>
      </c>
      <c r="X14" s="29">
        <v>1</v>
      </c>
      <c r="Y14" s="20">
        <v>44994</v>
      </c>
      <c r="Z14" s="33">
        <f t="shared" si="1"/>
        <v>33</v>
      </c>
      <c r="AA14" s="29">
        <v>0</v>
      </c>
      <c r="AB14" s="20">
        <v>44994</v>
      </c>
      <c r="AC14" s="30">
        <f t="shared" si="2"/>
        <v>33</v>
      </c>
      <c r="AD14" s="27">
        <v>0</v>
      </c>
      <c r="AE14" s="27">
        <v>0</v>
      </c>
      <c r="AF14" s="27">
        <v>0</v>
      </c>
      <c r="AG14" s="27" t="s">
        <v>39</v>
      </c>
    </row>
    <row r="15" spans="1:72" ht="14" x14ac:dyDescent="0.15">
      <c r="A15" s="29">
        <v>13</v>
      </c>
      <c r="B15" s="30">
        <v>72.900000000000006</v>
      </c>
      <c r="C15" s="27" t="s">
        <v>33</v>
      </c>
      <c r="D15" s="27" t="s">
        <v>96</v>
      </c>
      <c r="E15" s="27" t="s">
        <v>72</v>
      </c>
      <c r="F15" s="27">
        <v>1</v>
      </c>
      <c r="G15" s="27" t="s">
        <v>100</v>
      </c>
      <c r="H15" s="27" t="s">
        <v>73</v>
      </c>
      <c r="I15" s="27">
        <v>0</v>
      </c>
      <c r="J15" s="27">
        <v>0</v>
      </c>
      <c r="K15" s="27">
        <v>0</v>
      </c>
      <c r="L15" s="29">
        <v>0</v>
      </c>
      <c r="M15" s="29">
        <v>0</v>
      </c>
      <c r="N15" s="29">
        <v>1</v>
      </c>
      <c r="O15" s="29">
        <v>1</v>
      </c>
      <c r="P15" s="27" t="s">
        <v>85</v>
      </c>
      <c r="Q15" s="20">
        <v>43931</v>
      </c>
      <c r="R15" s="29" t="s">
        <v>40</v>
      </c>
      <c r="S15" s="29">
        <v>8</v>
      </c>
      <c r="T15" s="20">
        <v>44078</v>
      </c>
      <c r="U15" s="30">
        <f t="shared" si="0"/>
        <v>4.8</v>
      </c>
      <c r="V15" s="20" t="s">
        <v>36</v>
      </c>
      <c r="W15" s="27" t="s">
        <v>37</v>
      </c>
      <c r="X15" s="29">
        <v>0</v>
      </c>
      <c r="Y15" s="20">
        <v>45435</v>
      </c>
      <c r="Z15" s="33">
        <f t="shared" si="1"/>
        <v>49.3</v>
      </c>
      <c r="AA15" s="29">
        <v>0</v>
      </c>
      <c r="AB15" s="20">
        <v>45435</v>
      </c>
      <c r="AC15" s="30">
        <f t="shared" si="2"/>
        <v>49.3</v>
      </c>
      <c r="AD15" s="27">
        <v>0</v>
      </c>
      <c r="AE15" s="27">
        <v>0</v>
      </c>
      <c r="AF15" s="27">
        <v>0</v>
      </c>
      <c r="AG15" s="27" t="s">
        <v>39</v>
      </c>
    </row>
    <row r="16" spans="1:72" ht="14" x14ac:dyDescent="0.15">
      <c r="A16" s="29">
        <v>14</v>
      </c>
      <c r="B16" s="30">
        <v>76.599999999999994</v>
      </c>
      <c r="C16" s="27" t="s">
        <v>33</v>
      </c>
      <c r="D16" s="27" t="s">
        <v>96</v>
      </c>
      <c r="E16" s="27" t="s">
        <v>74</v>
      </c>
      <c r="F16" s="27">
        <v>1</v>
      </c>
      <c r="G16" s="27" t="s">
        <v>101</v>
      </c>
      <c r="H16" s="27" t="s">
        <v>59</v>
      </c>
      <c r="I16" s="27">
        <v>1</v>
      </c>
      <c r="J16" s="27">
        <v>0</v>
      </c>
      <c r="K16" s="27">
        <v>0</v>
      </c>
      <c r="L16" s="29">
        <v>1</v>
      </c>
      <c r="M16" s="29">
        <v>0</v>
      </c>
      <c r="N16" s="29">
        <v>1</v>
      </c>
      <c r="O16" s="29">
        <v>1</v>
      </c>
      <c r="P16" s="27" t="s">
        <v>88</v>
      </c>
      <c r="Q16" s="20">
        <v>44476</v>
      </c>
      <c r="R16" s="29" t="s">
        <v>40</v>
      </c>
      <c r="S16" s="29">
        <v>8</v>
      </c>
      <c r="T16" s="20">
        <v>44644</v>
      </c>
      <c r="U16" s="30">
        <f t="shared" si="0"/>
        <v>5.5</v>
      </c>
      <c r="V16" s="20" t="s">
        <v>36</v>
      </c>
      <c r="W16" s="27" t="s">
        <v>37</v>
      </c>
      <c r="X16" s="29">
        <v>0</v>
      </c>
      <c r="Y16" s="20">
        <v>44784</v>
      </c>
      <c r="Z16" s="33">
        <f t="shared" si="1"/>
        <v>10.1</v>
      </c>
      <c r="AA16" s="29">
        <v>0</v>
      </c>
      <c r="AB16" s="20">
        <v>44784</v>
      </c>
      <c r="AC16" s="30">
        <f t="shared" si="2"/>
        <v>10.1</v>
      </c>
      <c r="AD16" s="27">
        <v>0</v>
      </c>
      <c r="AE16" s="27">
        <v>0</v>
      </c>
      <c r="AF16" s="27">
        <v>0</v>
      </c>
      <c r="AG16" s="27" t="s">
        <v>39</v>
      </c>
    </row>
    <row r="17" spans="1:33" ht="14" x14ac:dyDescent="0.15">
      <c r="A17" s="29">
        <v>15</v>
      </c>
      <c r="B17" s="30">
        <v>80.7</v>
      </c>
      <c r="C17" s="27" t="s">
        <v>33</v>
      </c>
      <c r="D17" s="27" t="s">
        <v>96</v>
      </c>
      <c r="E17" s="27" t="s">
        <v>75</v>
      </c>
      <c r="F17" s="27">
        <v>0</v>
      </c>
      <c r="G17" s="27"/>
      <c r="H17" s="27" t="s">
        <v>76</v>
      </c>
      <c r="I17" s="27">
        <v>1</v>
      </c>
      <c r="J17" s="27">
        <v>0</v>
      </c>
      <c r="K17" s="27">
        <v>0</v>
      </c>
      <c r="L17" s="29">
        <v>1</v>
      </c>
      <c r="M17" s="29">
        <v>1</v>
      </c>
      <c r="N17" s="29">
        <v>0</v>
      </c>
      <c r="O17" s="29">
        <v>0</v>
      </c>
      <c r="P17" s="27" t="s">
        <v>36</v>
      </c>
      <c r="Q17" s="20">
        <v>44139</v>
      </c>
      <c r="R17" s="29" t="s">
        <v>40</v>
      </c>
      <c r="S17" s="29">
        <v>8</v>
      </c>
      <c r="T17" s="20">
        <v>44286</v>
      </c>
      <c r="U17" s="30">
        <f t="shared" si="0"/>
        <v>4.8</v>
      </c>
      <c r="V17" s="20" t="s">
        <v>36</v>
      </c>
      <c r="W17" s="27" t="s">
        <v>37</v>
      </c>
      <c r="X17" s="29">
        <v>1</v>
      </c>
      <c r="Y17" s="20">
        <v>44685</v>
      </c>
      <c r="Z17" s="33">
        <f t="shared" si="1"/>
        <v>17.899999999999999</v>
      </c>
      <c r="AA17" s="29">
        <v>0</v>
      </c>
      <c r="AB17" s="20">
        <v>45377</v>
      </c>
      <c r="AC17" s="30">
        <f t="shared" si="2"/>
        <v>40.6</v>
      </c>
      <c r="AD17" s="27">
        <v>0</v>
      </c>
      <c r="AE17" s="27">
        <v>0</v>
      </c>
      <c r="AF17" s="27">
        <v>0</v>
      </c>
      <c r="AG17" s="27" t="s">
        <v>39</v>
      </c>
    </row>
    <row r="18" spans="1:33" ht="42" x14ac:dyDescent="0.15">
      <c r="A18" s="29">
        <v>16</v>
      </c>
      <c r="B18" s="30">
        <v>85.7</v>
      </c>
      <c r="C18" s="27" t="s">
        <v>33</v>
      </c>
      <c r="D18" s="27" t="s">
        <v>96</v>
      </c>
      <c r="E18" s="27" t="s">
        <v>47</v>
      </c>
      <c r="F18" s="27">
        <v>0</v>
      </c>
      <c r="G18" s="27"/>
      <c r="H18" s="27" t="s">
        <v>48</v>
      </c>
      <c r="I18" s="27">
        <v>1</v>
      </c>
      <c r="J18" s="27">
        <v>1</v>
      </c>
      <c r="K18" s="27">
        <v>0</v>
      </c>
      <c r="L18" s="29">
        <v>2</v>
      </c>
      <c r="M18" s="29">
        <v>1</v>
      </c>
      <c r="N18" s="29">
        <v>0</v>
      </c>
      <c r="O18" s="29">
        <v>0</v>
      </c>
      <c r="P18" s="27"/>
      <c r="Q18" s="20">
        <v>43704</v>
      </c>
      <c r="R18" s="29" t="s">
        <v>40</v>
      </c>
      <c r="S18" s="29">
        <v>4</v>
      </c>
      <c r="T18" s="20">
        <v>43789</v>
      </c>
      <c r="U18" s="30">
        <f t="shared" si="0"/>
        <v>2.8</v>
      </c>
      <c r="V18" s="20" t="s">
        <v>36</v>
      </c>
      <c r="W18" s="27" t="s">
        <v>43</v>
      </c>
      <c r="X18" s="29">
        <v>1</v>
      </c>
      <c r="Y18" s="20">
        <v>43767</v>
      </c>
      <c r="Z18" s="33">
        <f t="shared" si="1"/>
        <v>2.1</v>
      </c>
      <c r="AA18" s="29">
        <v>1</v>
      </c>
      <c r="AB18" s="20">
        <v>43906</v>
      </c>
      <c r="AC18" s="30">
        <f t="shared" si="2"/>
        <v>6.6</v>
      </c>
      <c r="AD18" s="27">
        <v>1</v>
      </c>
      <c r="AE18" s="27">
        <v>0</v>
      </c>
      <c r="AF18" s="27">
        <v>0</v>
      </c>
      <c r="AG18" s="27" t="s">
        <v>89</v>
      </c>
    </row>
    <row r="19" spans="1:33" ht="28" x14ac:dyDescent="0.15">
      <c r="A19" s="29">
        <v>17</v>
      </c>
      <c r="B19" s="30">
        <v>79.5</v>
      </c>
      <c r="C19" s="27" t="s">
        <v>33</v>
      </c>
      <c r="D19" s="27" t="s">
        <v>96</v>
      </c>
      <c r="E19" s="27" t="s">
        <v>95</v>
      </c>
      <c r="F19" s="27">
        <v>0</v>
      </c>
      <c r="G19" s="27"/>
      <c r="H19" s="27" t="s">
        <v>58</v>
      </c>
      <c r="I19" s="27">
        <v>1</v>
      </c>
      <c r="J19" s="27">
        <v>1</v>
      </c>
      <c r="K19" s="27">
        <v>0</v>
      </c>
      <c r="L19" s="29">
        <v>2</v>
      </c>
      <c r="M19" s="29">
        <v>1</v>
      </c>
      <c r="N19" s="29">
        <v>0</v>
      </c>
      <c r="O19" s="29">
        <v>0</v>
      </c>
      <c r="P19" s="27" t="s">
        <v>36</v>
      </c>
      <c r="Q19" s="20">
        <v>44778</v>
      </c>
      <c r="R19" s="29" t="s">
        <v>40</v>
      </c>
      <c r="S19" s="29">
        <v>7</v>
      </c>
      <c r="T19" s="20">
        <v>44910</v>
      </c>
      <c r="U19" s="30">
        <f t="shared" si="0"/>
        <v>4.3</v>
      </c>
      <c r="V19" s="20" t="s">
        <v>64</v>
      </c>
      <c r="W19" s="27" t="s">
        <v>41</v>
      </c>
      <c r="X19" s="29">
        <v>0</v>
      </c>
      <c r="Y19" s="20">
        <v>44910</v>
      </c>
      <c r="Z19" s="33">
        <f t="shared" si="1"/>
        <v>4.3</v>
      </c>
      <c r="AA19" s="29">
        <v>1</v>
      </c>
      <c r="AB19" s="20">
        <v>44931</v>
      </c>
      <c r="AC19" s="30">
        <f t="shared" si="2"/>
        <v>5</v>
      </c>
      <c r="AD19" s="27">
        <v>0</v>
      </c>
      <c r="AE19" s="27">
        <v>0</v>
      </c>
      <c r="AF19" s="27">
        <v>0</v>
      </c>
      <c r="AG19" s="27" t="s">
        <v>89</v>
      </c>
    </row>
    <row r="20" spans="1:33" ht="28" x14ac:dyDescent="0.15">
      <c r="A20" s="29">
        <v>18</v>
      </c>
      <c r="B20" s="30">
        <v>54.8</v>
      </c>
      <c r="C20" s="27" t="s">
        <v>35</v>
      </c>
      <c r="D20" s="27" t="s">
        <v>96</v>
      </c>
      <c r="E20" s="27" t="s">
        <v>60</v>
      </c>
      <c r="F20" s="27">
        <v>0</v>
      </c>
      <c r="G20" s="27"/>
      <c r="H20" s="27" t="s">
        <v>61</v>
      </c>
      <c r="I20" s="27">
        <v>1</v>
      </c>
      <c r="J20" s="27">
        <v>0</v>
      </c>
      <c r="K20" s="27">
        <v>0</v>
      </c>
      <c r="L20" s="29">
        <v>1</v>
      </c>
      <c r="M20" s="29">
        <v>1</v>
      </c>
      <c r="N20" s="29">
        <v>0</v>
      </c>
      <c r="O20" s="29">
        <v>0</v>
      </c>
      <c r="P20" s="27"/>
      <c r="Q20" s="20">
        <v>45196</v>
      </c>
      <c r="R20" s="29" t="s">
        <v>40</v>
      </c>
      <c r="S20" s="29">
        <v>2</v>
      </c>
      <c r="T20" s="20">
        <v>45244</v>
      </c>
      <c r="U20" s="30">
        <f t="shared" si="0"/>
        <v>1.6</v>
      </c>
      <c r="V20" s="20" t="s">
        <v>36</v>
      </c>
      <c r="W20" s="27" t="s">
        <v>56</v>
      </c>
      <c r="X20" s="29">
        <v>0</v>
      </c>
      <c r="Y20" s="20">
        <v>45244</v>
      </c>
      <c r="Z20" s="33">
        <f t="shared" si="1"/>
        <v>1.6</v>
      </c>
      <c r="AA20" s="29">
        <v>0</v>
      </c>
      <c r="AB20" s="20">
        <v>45244</v>
      </c>
      <c r="AC20" s="30">
        <f t="shared" si="2"/>
        <v>1.6</v>
      </c>
      <c r="AD20" s="27">
        <v>0</v>
      </c>
      <c r="AE20" s="27">
        <v>0</v>
      </c>
      <c r="AF20" s="27">
        <v>0</v>
      </c>
      <c r="AG20" s="27" t="s">
        <v>42</v>
      </c>
    </row>
    <row r="21" spans="1:33" ht="14" x14ac:dyDescent="0.15">
      <c r="A21" s="29">
        <v>19</v>
      </c>
      <c r="B21" s="30">
        <v>77.2</v>
      </c>
      <c r="C21" s="27" t="s">
        <v>33</v>
      </c>
      <c r="D21" s="27" t="s">
        <v>96</v>
      </c>
      <c r="E21" s="27" t="s">
        <v>62</v>
      </c>
      <c r="F21" s="27">
        <v>1</v>
      </c>
      <c r="G21" s="27" t="s">
        <v>94</v>
      </c>
      <c r="H21" s="27" t="s">
        <v>68</v>
      </c>
      <c r="I21" s="27">
        <v>1</v>
      </c>
      <c r="J21" s="27">
        <v>0</v>
      </c>
      <c r="K21" s="27">
        <v>0</v>
      </c>
      <c r="L21" s="29">
        <v>1</v>
      </c>
      <c r="M21" s="29">
        <v>0</v>
      </c>
      <c r="N21" s="29">
        <v>1</v>
      </c>
      <c r="O21" s="29">
        <v>1</v>
      </c>
      <c r="P21" s="27" t="s">
        <v>86</v>
      </c>
      <c r="Q21" s="20">
        <v>44420</v>
      </c>
      <c r="R21" s="29" t="s">
        <v>40</v>
      </c>
      <c r="S21" s="29">
        <v>8</v>
      </c>
      <c r="T21" s="20">
        <v>44574</v>
      </c>
      <c r="U21" s="30">
        <f t="shared" si="0"/>
        <v>5</v>
      </c>
      <c r="V21" s="20" t="s">
        <v>36</v>
      </c>
      <c r="W21" s="27" t="s">
        <v>41</v>
      </c>
      <c r="X21" s="29">
        <v>0</v>
      </c>
      <c r="Y21" s="20">
        <v>44574</v>
      </c>
      <c r="Z21" s="33">
        <f t="shared" si="1"/>
        <v>5</v>
      </c>
      <c r="AA21" s="29">
        <v>0</v>
      </c>
      <c r="AB21" s="20">
        <v>44574</v>
      </c>
      <c r="AC21" s="30">
        <f t="shared" si="2"/>
        <v>5</v>
      </c>
      <c r="AD21" s="27">
        <v>0</v>
      </c>
      <c r="AE21" s="27">
        <v>0</v>
      </c>
      <c r="AF21" s="27">
        <v>0</v>
      </c>
      <c r="AG21" s="27" t="s">
        <v>42</v>
      </c>
    </row>
    <row r="22" spans="1:33" ht="14" x14ac:dyDescent="0.15">
      <c r="A22" s="29">
        <v>20</v>
      </c>
      <c r="B22" s="30">
        <v>62.4</v>
      </c>
      <c r="C22" s="27" t="s">
        <v>33</v>
      </c>
      <c r="D22" s="27" t="s">
        <v>96</v>
      </c>
      <c r="E22" s="27" t="s">
        <v>36</v>
      </c>
      <c r="F22" s="27">
        <v>0</v>
      </c>
      <c r="G22" s="27"/>
      <c r="H22" s="27" t="s">
        <v>70</v>
      </c>
      <c r="I22" s="27">
        <v>1</v>
      </c>
      <c r="J22" s="27">
        <v>0</v>
      </c>
      <c r="K22" s="27">
        <v>0</v>
      </c>
      <c r="L22" s="29">
        <v>1</v>
      </c>
      <c r="M22" s="29">
        <v>1</v>
      </c>
      <c r="N22" s="29">
        <v>0</v>
      </c>
      <c r="O22" s="29">
        <v>0</v>
      </c>
      <c r="P22" s="27" t="s">
        <v>36</v>
      </c>
      <c r="Q22" s="20">
        <v>44854</v>
      </c>
      <c r="R22" s="29" t="s">
        <v>40</v>
      </c>
      <c r="S22" s="29">
        <v>2</v>
      </c>
      <c r="T22" s="20">
        <v>44875</v>
      </c>
      <c r="U22" s="30">
        <f t="shared" si="0"/>
        <v>0.7</v>
      </c>
      <c r="V22" s="20" t="s">
        <v>36</v>
      </c>
      <c r="W22" s="27" t="s">
        <v>41</v>
      </c>
      <c r="X22" s="29">
        <v>0</v>
      </c>
      <c r="Y22" s="20">
        <v>44875</v>
      </c>
      <c r="Z22" s="33" t="e">
        <f>(Y23-Q23)/30.5</f>
        <v>#REF!</v>
      </c>
      <c r="AA22" s="29">
        <v>0</v>
      </c>
      <c r="AB22" s="20">
        <v>44875</v>
      </c>
      <c r="AC22" s="30">
        <f t="shared" si="2"/>
        <v>0.7</v>
      </c>
      <c r="AD22" s="27">
        <v>0</v>
      </c>
      <c r="AE22" s="27">
        <v>0</v>
      </c>
      <c r="AF22" s="27">
        <v>0</v>
      </c>
      <c r="AG22" s="27" t="s">
        <v>42</v>
      </c>
    </row>
    <row r="23" spans="1:33" ht="28" x14ac:dyDescent="0.15">
      <c r="A23" s="29">
        <v>21</v>
      </c>
      <c r="B23" s="30">
        <v>61.7</v>
      </c>
      <c r="C23" s="27" t="s">
        <v>33</v>
      </c>
      <c r="D23" s="27" t="s">
        <v>96</v>
      </c>
      <c r="E23" s="27" t="s">
        <v>77</v>
      </c>
      <c r="F23" s="27">
        <v>0</v>
      </c>
      <c r="G23" s="27"/>
      <c r="H23" s="27" t="s">
        <v>52</v>
      </c>
      <c r="I23" s="27">
        <v>2</v>
      </c>
      <c r="J23" s="27">
        <v>0</v>
      </c>
      <c r="K23" s="27">
        <v>0</v>
      </c>
      <c r="L23" s="29">
        <v>2</v>
      </c>
      <c r="M23" s="29">
        <v>1</v>
      </c>
      <c r="N23" s="29">
        <v>0</v>
      </c>
      <c r="O23" s="27" t="s">
        <v>36</v>
      </c>
      <c r="P23" s="30" t="e">
        <f>($A$40-#REF!)/30.5</f>
        <v>#REF!</v>
      </c>
      <c r="Q23" s="29" t="s">
        <v>40</v>
      </c>
      <c r="R23" s="29">
        <v>39</v>
      </c>
      <c r="S23" s="20">
        <v>45405</v>
      </c>
      <c r="T23" s="30" t="e">
        <f>(S23-#REF!)/30.5</f>
        <v>#REF!</v>
      </c>
      <c r="U23" s="20" t="s">
        <v>102</v>
      </c>
      <c r="V23" s="27" t="s">
        <v>56</v>
      </c>
      <c r="W23" s="29">
        <v>1</v>
      </c>
      <c r="X23" s="20">
        <v>44783</v>
      </c>
      <c r="Y23" s="33" t="e">
        <f>(X23-#REF!)/30.5</f>
        <v>#REF!</v>
      </c>
      <c r="Z23" s="29">
        <v>0</v>
      </c>
      <c r="AA23" s="20">
        <v>45405</v>
      </c>
      <c r="AB23" s="30" t="e">
        <f>(AA23-#REF!)/30.5</f>
        <v>#REF!</v>
      </c>
      <c r="AC23" s="27">
        <v>1</v>
      </c>
      <c r="AD23" s="27">
        <v>0</v>
      </c>
      <c r="AE23" s="27">
        <v>0</v>
      </c>
      <c r="AF23" s="27" t="s">
        <v>78</v>
      </c>
      <c r="AG23" s="27" t="s">
        <v>42</v>
      </c>
    </row>
  </sheetData>
  <sortState xmlns:xlrd2="http://schemas.microsoft.com/office/spreadsheetml/2017/richdata2" ref="A3:AG23">
    <sortCondition descending="1" ref="AG3:AG23"/>
    <sortCondition ref="A3:A23"/>
  </sortState>
  <mergeCells count="4">
    <mergeCell ref="B1:G1"/>
    <mergeCell ref="H1:P1"/>
    <mergeCell ref="Q1:V1"/>
    <mergeCell ref="W1:AF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mlowski, Wolf MD</cp:lastModifiedBy>
  <dcterms:modified xsi:type="dcterms:W3CDTF">2026-01-17T22:07:00Z</dcterms:modified>
</cp:coreProperties>
</file>